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1">
  <si>
    <r>
      <rPr>
        <b val="true"/>
        <sz val="11"/>
        <color rgb="FF000000"/>
        <rFont val="Arial"/>
        <family val="2"/>
      </rPr>
      <t xml:space="preserve">Supplementary Table 4- Effect of overexpression of </t>
    </r>
    <r>
      <rPr>
        <b val="true"/>
        <i val="true"/>
        <sz val="11"/>
        <color rgb="FF000000"/>
        <rFont val="Arial"/>
        <family val="2"/>
      </rPr>
      <t xml:space="preserve">MusaFer1</t>
    </r>
    <r>
      <rPr>
        <b val="true"/>
        <sz val="11"/>
        <color rgb="FF000000"/>
        <rFont val="Arial"/>
        <family val="2"/>
      </rPr>
      <t xml:space="preserve"> in roots of transgenic line F3. Using cut-off of 1, the genes  showing up- (green) or down-regulation (red) is presented in bold font. </t>
    </r>
  </si>
  <si>
    <t xml:space="preserve">Absolute expression</t>
  </si>
  <si>
    <t xml:space="preserve">SD</t>
  </si>
  <si>
    <t xml:space="preserve">Untransformed Root</t>
  </si>
  <si>
    <t xml:space="preserve">Transgenic Root</t>
  </si>
  <si>
    <t xml:space="preserve">Times-fold</t>
  </si>
  <si>
    <t xml:space="preserve">Transgenic root</t>
  </si>
  <si>
    <t xml:space="preserve">Log2</t>
  </si>
  <si>
    <t xml:space="preserve">NAS2</t>
  </si>
  <si>
    <t xml:space="preserve">NAS3</t>
  </si>
  <si>
    <t xml:space="preserve">NAS4</t>
  </si>
  <si>
    <t xml:space="preserve">YSL12</t>
  </si>
  <si>
    <t xml:space="preserve">IRT2</t>
  </si>
  <si>
    <t xml:space="preserve">VIT1</t>
  </si>
  <si>
    <t xml:space="preserve">NAS1</t>
  </si>
  <si>
    <t xml:space="preserve">YSL6</t>
  </si>
  <si>
    <t xml:space="preserve">IRT1</t>
  </si>
  <si>
    <t xml:space="preserve">YSL8</t>
  </si>
  <si>
    <t xml:space="preserve">VIT2</t>
  </si>
  <si>
    <t xml:space="preserve">Genes</t>
  </si>
  <si>
    <t xml:space="preserve">Expression fold (Log2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E+00"/>
    <numFmt numFmtId="166" formatCode="0.00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3" sqref="H11 G5:G15 D5:D15 D19:D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22.14"/>
    <col collapsed="false" customWidth="true" hidden="false" outlineLevel="0" max="3" min="3" style="0" width="19.99"/>
    <col collapsed="false" customWidth="true" hidden="false" outlineLevel="0" max="4" min="4" style="0" width="14.85"/>
    <col collapsed="false" customWidth="true" hidden="false" outlineLevel="0" max="5" min="5" style="0" width="22.42"/>
    <col collapsed="false" customWidth="true" hidden="false" outlineLevel="0" max="6" min="6" style="0" width="17.28"/>
    <col collapsed="false" customWidth="true" hidden="false" outlineLevel="0" max="7" min="7" style="0" width="9.28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5" hidden="false" customHeight="true" outlineLevel="0" collapsed="false">
      <c r="A3" s="1"/>
      <c r="B3" s="2" t="s">
        <v>1</v>
      </c>
      <c r="C3" s="2"/>
      <c r="D3" s="3"/>
      <c r="E3" s="2" t="s">
        <v>2</v>
      </c>
      <c r="F3" s="2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="4" customFormat="true" ht="30" hidden="false" customHeight="false" outlineLevel="0" collapsed="false">
      <c r="B4" s="5" t="s">
        <v>3</v>
      </c>
      <c r="C4" s="5" t="s">
        <v>4</v>
      </c>
      <c r="D4" s="5" t="s">
        <v>5</v>
      </c>
      <c r="E4" s="5" t="s">
        <v>3</v>
      </c>
      <c r="F4" s="5" t="s">
        <v>6</v>
      </c>
      <c r="G4" s="5" t="s">
        <v>7</v>
      </c>
    </row>
    <row r="5" customFormat="false" ht="15" hidden="false" customHeight="false" outlineLevel="0" collapsed="false">
      <c r="A5" s="6" t="s">
        <v>8</v>
      </c>
      <c r="B5" s="7" t="n">
        <v>5.0651819398536E-006</v>
      </c>
      <c r="C5" s="7" t="n">
        <v>0.00170071156359786</v>
      </c>
      <c r="D5" s="8" t="n">
        <f aca="false">C5/B5</f>
        <v>335.765147983414</v>
      </c>
      <c r="E5" s="9" t="n">
        <v>3.05415539875111E-006</v>
      </c>
      <c r="F5" s="9" t="n">
        <v>0.000511571301342634</v>
      </c>
      <c r="G5" s="10" t="n">
        <f aca="false">LOG(D5,2)</f>
        <v>8.39130867781933</v>
      </c>
    </row>
    <row r="6" customFormat="false" ht="15" hidden="false" customHeight="false" outlineLevel="0" collapsed="false">
      <c r="A6" s="6" t="s">
        <v>9</v>
      </c>
      <c r="B6" s="7" t="n">
        <v>7.90019071988123E-006</v>
      </c>
      <c r="C6" s="7" t="n">
        <v>0.000291971739973355</v>
      </c>
      <c r="D6" s="8" t="n">
        <f aca="false">C6/B6</f>
        <v>36.9575558775554</v>
      </c>
      <c r="E6" s="9" t="n">
        <v>4.86639475306757E-006</v>
      </c>
      <c r="F6" s="9" t="n">
        <v>4.41634325976028E-005</v>
      </c>
      <c r="G6" s="10" t="n">
        <f aca="false">LOG(D6,2)</f>
        <v>5.20779744471697</v>
      </c>
    </row>
    <row r="7" customFormat="false" ht="15" hidden="false" customHeight="false" outlineLevel="0" collapsed="false">
      <c r="A7" s="6" t="s">
        <v>10</v>
      </c>
      <c r="B7" s="7" t="n">
        <v>9.31474639050364E-005</v>
      </c>
      <c r="C7" s="7" t="n">
        <v>0.00180592595142251</v>
      </c>
      <c r="D7" s="8" t="n">
        <f aca="false">C7/B7</f>
        <v>19.3878166480587</v>
      </c>
      <c r="E7" s="9" t="n">
        <v>4.27408077022952E-005</v>
      </c>
      <c r="F7" s="9" t="n">
        <v>0.000693042609094451</v>
      </c>
      <c r="G7" s="10" t="n">
        <f aca="false">LOG(D7,2)</f>
        <v>4.27707843890068</v>
      </c>
    </row>
    <row r="8" customFormat="false" ht="15" hidden="false" customHeight="false" outlineLevel="0" collapsed="false">
      <c r="A8" s="6" t="s">
        <v>11</v>
      </c>
      <c r="B8" s="7" t="n">
        <v>2.64347282939507E-005</v>
      </c>
      <c r="C8" s="7" t="n">
        <v>0.000481774217470357</v>
      </c>
      <c r="D8" s="8" t="n">
        <f aca="false">C8/B8</f>
        <v>18.225048962603</v>
      </c>
      <c r="E8" s="9" t="n">
        <v>1.66791439976363E-005</v>
      </c>
      <c r="F8" s="9" t="n">
        <v>0.000133091469033284</v>
      </c>
      <c r="G8" s="10" t="n">
        <f aca="false">LOG(D8,2)</f>
        <v>4.18785078532488</v>
      </c>
    </row>
    <row r="9" customFormat="false" ht="15" hidden="false" customHeight="false" outlineLevel="0" collapsed="false">
      <c r="A9" s="6" t="s">
        <v>12</v>
      </c>
      <c r="B9" s="7" t="n">
        <v>0.00513688574905873</v>
      </c>
      <c r="C9" s="7" t="n">
        <v>0.0258798135536667</v>
      </c>
      <c r="D9" s="8" t="n">
        <f aca="false">C9/B9</f>
        <v>5.03803565388014</v>
      </c>
      <c r="E9" s="9" t="n">
        <v>0.000314423891092355</v>
      </c>
      <c r="F9" s="9" t="n">
        <v>0.00329326818889641</v>
      </c>
      <c r="G9" s="10" t="n">
        <f aca="false">LOG(D9,2)</f>
        <v>2.3328613319757</v>
      </c>
    </row>
    <row r="10" customFormat="false" ht="15" hidden="false" customHeight="false" outlineLevel="0" collapsed="false">
      <c r="A10" s="6" t="s">
        <v>13</v>
      </c>
      <c r="B10" s="7" t="n">
        <v>7.63775378069972E-005</v>
      </c>
      <c r="C10" s="7" t="n">
        <v>0.000258729467406356</v>
      </c>
      <c r="D10" s="8" t="n">
        <f aca="false">C10/B10</f>
        <v>3.38750730692779</v>
      </c>
      <c r="E10" s="9" t="n">
        <v>4.0809674544861E-005</v>
      </c>
      <c r="F10" s="9" t="n">
        <v>6.33332661852664E-005</v>
      </c>
      <c r="G10" s="10" t="n">
        <f aca="false">LOG(D10,2)</f>
        <v>1.76022405839481</v>
      </c>
    </row>
    <row r="11" customFormat="false" ht="15" hidden="false" customHeight="false" outlineLevel="0" collapsed="false">
      <c r="A11" s="6" t="s">
        <v>14</v>
      </c>
      <c r="B11" s="7" t="n">
        <v>0.0006315833776213</v>
      </c>
      <c r="C11" s="7" t="n">
        <v>0.00196537131803342</v>
      </c>
      <c r="D11" s="8" t="n">
        <f aca="false">C11/B11</f>
        <v>3.11181609217693</v>
      </c>
      <c r="E11" s="9" t="n">
        <v>0.000331671719526677</v>
      </c>
      <c r="F11" s="9" t="n">
        <v>0.000215127328080604</v>
      </c>
      <c r="G11" s="10" t="n">
        <f aca="false">LOG(D11,2)</f>
        <v>1.63775679980211</v>
      </c>
      <c r="H11" s="11"/>
    </row>
    <row r="12" customFormat="false" ht="15" hidden="false" customHeight="false" outlineLevel="0" collapsed="false">
      <c r="A12" s="6" t="s">
        <v>15</v>
      </c>
      <c r="B12" s="7" t="n">
        <v>0.00221394847397711</v>
      </c>
      <c r="C12" s="7" t="n">
        <v>0.00380386142509426</v>
      </c>
      <c r="D12" s="8" t="n">
        <f aca="false">C12/B12</f>
        <v>1.71813457711645</v>
      </c>
      <c r="E12" s="9" t="n">
        <v>0.000810618518707341</v>
      </c>
      <c r="F12" s="9" t="n">
        <v>0.000224019369063509</v>
      </c>
      <c r="G12" s="8" t="n">
        <f aca="false">LOG(D12,2)</f>
        <v>0.780843043539549</v>
      </c>
    </row>
    <row r="13" customFormat="false" ht="15" hidden="false" customHeight="false" outlineLevel="0" collapsed="false">
      <c r="A13" s="6" t="s">
        <v>16</v>
      </c>
      <c r="B13" s="7" t="n">
        <v>0.000211312454106092</v>
      </c>
      <c r="C13" s="7" t="n">
        <v>0.000316112285303523</v>
      </c>
      <c r="D13" s="8" t="n">
        <f aca="false">C13/B13</f>
        <v>1.49594725327838</v>
      </c>
      <c r="E13" s="9" t="n">
        <v>0.000122719749011054</v>
      </c>
      <c r="F13" s="9" t="n">
        <v>0.000129293132703047</v>
      </c>
      <c r="G13" s="8" t="n">
        <f aca="false">LOG(D13,2)</f>
        <v>0.581059307060261</v>
      </c>
    </row>
    <row r="14" customFormat="false" ht="15" hidden="false" customHeight="false" outlineLevel="0" collapsed="false">
      <c r="A14" s="6" t="s">
        <v>17</v>
      </c>
      <c r="B14" s="7" t="n">
        <v>0.00607759959170094</v>
      </c>
      <c r="C14" s="7" t="n">
        <v>0.00854502294735266</v>
      </c>
      <c r="D14" s="8" t="n">
        <f aca="false">C14/B14</f>
        <v>1.40598649490187</v>
      </c>
      <c r="E14" s="9" t="n">
        <v>0.00250858595175457</v>
      </c>
      <c r="F14" s="9" t="n">
        <v>0.00095515386091431</v>
      </c>
      <c r="G14" s="8" t="n">
        <f aca="false">LOG(D14,2)</f>
        <v>0.491582736777684</v>
      </c>
    </row>
    <row r="15" customFormat="false" ht="15" hidden="false" customHeight="false" outlineLevel="0" collapsed="false">
      <c r="A15" s="6" t="s">
        <v>18</v>
      </c>
      <c r="B15" s="7" t="n">
        <v>3.60918127158048E-005</v>
      </c>
      <c r="C15" s="7" t="n">
        <v>1.63074816408209E-005</v>
      </c>
      <c r="D15" s="8" t="n">
        <f aca="false">C15/B15</f>
        <v>0.451833266708705</v>
      </c>
      <c r="E15" s="9" t="n">
        <v>3.84192614130025E-006</v>
      </c>
      <c r="F15" s="9" t="n">
        <v>1.11429853233239E-005</v>
      </c>
      <c r="G15" s="12" t="n">
        <f aca="false">LOG(D15,2)</f>
        <v>-1.14613760027669</v>
      </c>
    </row>
    <row r="18" customFormat="false" ht="15" hidden="false" customHeight="false" outlineLevel="0" collapsed="false">
      <c r="C18" s="0" t="s">
        <v>19</v>
      </c>
      <c r="D18" s="13" t="s">
        <v>20</v>
      </c>
      <c r="E18" s="14"/>
    </row>
    <row r="19" customFormat="false" ht="15" hidden="false" customHeight="false" outlineLevel="0" collapsed="false">
      <c r="C19" s="13" t="s">
        <v>8</v>
      </c>
      <c r="D19" s="15" t="n">
        <v>8.39130867781933</v>
      </c>
      <c r="E19" s="16"/>
    </row>
    <row r="20" customFormat="false" ht="15" hidden="false" customHeight="false" outlineLevel="0" collapsed="false">
      <c r="C20" s="13" t="s">
        <v>9</v>
      </c>
      <c r="D20" s="15" t="n">
        <v>5.20779744471697</v>
      </c>
      <c r="E20" s="16"/>
    </row>
    <row r="21" customFormat="false" ht="15" hidden="false" customHeight="false" outlineLevel="0" collapsed="false">
      <c r="C21" s="13" t="s">
        <v>10</v>
      </c>
      <c r="D21" s="15" t="n">
        <v>4.27707843890068</v>
      </c>
      <c r="E21" s="16"/>
    </row>
    <row r="22" customFormat="false" ht="15" hidden="false" customHeight="false" outlineLevel="0" collapsed="false">
      <c r="C22" s="13" t="s">
        <v>11</v>
      </c>
      <c r="D22" s="15" t="n">
        <v>4.18785078532488</v>
      </c>
      <c r="E22" s="16"/>
    </row>
    <row r="23" customFormat="false" ht="15" hidden="false" customHeight="false" outlineLevel="0" collapsed="false">
      <c r="C23" s="13" t="s">
        <v>12</v>
      </c>
      <c r="D23" s="15" t="n">
        <v>2.3328613319757</v>
      </c>
      <c r="E23" s="16"/>
    </row>
    <row r="24" customFormat="false" ht="15" hidden="false" customHeight="false" outlineLevel="0" collapsed="false">
      <c r="C24" s="13" t="s">
        <v>13</v>
      </c>
      <c r="D24" s="15" t="n">
        <v>1.76022405839481</v>
      </c>
      <c r="E24" s="16"/>
    </row>
    <row r="25" customFormat="false" ht="15" hidden="false" customHeight="false" outlineLevel="0" collapsed="false">
      <c r="C25" s="13" t="s">
        <v>14</v>
      </c>
      <c r="D25" s="15" t="n">
        <v>1.63775679980211</v>
      </c>
      <c r="E25" s="16"/>
    </row>
    <row r="26" customFormat="false" ht="15" hidden="false" customHeight="false" outlineLevel="0" collapsed="false">
      <c r="C26" s="13" t="s">
        <v>15</v>
      </c>
      <c r="D26" s="8" t="n">
        <v>0.780843043539549</v>
      </c>
      <c r="E26" s="17"/>
    </row>
    <row r="27" customFormat="false" ht="15" hidden="false" customHeight="false" outlineLevel="0" collapsed="false">
      <c r="C27" s="13" t="s">
        <v>16</v>
      </c>
      <c r="D27" s="8" t="n">
        <v>0.581059307060261</v>
      </c>
      <c r="E27" s="17"/>
    </row>
    <row r="28" customFormat="false" ht="15" hidden="false" customHeight="false" outlineLevel="0" collapsed="false">
      <c r="C28" s="13" t="s">
        <v>17</v>
      </c>
      <c r="D28" s="8" t="n">
        <v>0.491582736777684</v>
      </c>
      <c r="E28" s="17"/>
    </row>
    <row r="29" customFormat="false" ht="15" hidden="false" customHeight="false" outlineLevel="0" collapsed="false">
      <c r="C29" s="13" t="s">
        <v>18</v>
      </c>
      <c r="D29" s="15" t="n">
        <v>-1.14613760027669</v>
      </c>
      <c r="E29" s="16"/>
    </row>
  </sheetData>
  <mergeCells count="3">
    <mergeCell ref="A1:S2"/>
    <mergeCell ref="B3:C3"/>
    <mergeCell ref="E3:F3"/>
  </mergeCells>
  <conditionalFormatting sqref="C19:C29">
    <cfRule type="expression" priority="2" aboveAverage="0" equalAverage="0" bottom="0" percent="0" rank="0" text="" dxfId="0">
      <formula>AND(COUNTIF($C$19:$C$29,C19)&gt;1,NOT(ISBLANK(C19)))</formula>
    </cfRule>
  </conditionalFormatting>
  <conditionalFormatting sqref="D18:E18">
    <cfRule type="expression" priority="3" aboveAverage="0" equalAverage="0" bottom="0" percent="0" rank="0" text="" dxfId="1">
      <formula>AND(COUNTIF($D$18:$E$18,D18)&gt;1,NOT(ISBLANK(D18)))</formula>
    </cfRule>
  </conditionalFormatting>
  <conditionalFormatting sqref="A5:A16">
    <cfRule type="expression" priority="4" aboveAverage="0" equalAverage="0" bottom="0" percent="0" rank="0" text="" dxfId="2">
      <formula>AND(COUNTIF($A$5:$A$16,A5)&gt;1,NOT(ISBLANK(A5)))</formula>
    </cfRule>
  </conditionalFormatting>
  <conditionalFormatting sqref="E14:F14 E12:F12 E5:F8">
    <cfRule type="cellIs" priority="5" operator="between" aboveAverage="0" equalAverage="0" bottom="0" percent="0" rank="0" text="" dxfId="3">
      <formula>1</formula>
      <formula>1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7T11:02:24Z</dcterms:created>
  <dc:creator>Admin</dc:creator>
  <dc:description/>
  <dc:language>en-US</dc:language>
  <cp:lastModifiedBy>Admin</cp:lastModifiedBy>
  <dcterms:modified xsi:type="dcterms:W3CDTF">2017-09-22T07:42:43Z</dcterms:modified>
  <cp:revision>0</cp:revision>
  <dc:subject/>
  <dc:title/>
</cp:coreProperties>
</file>